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4. male" sheetId="7" r:id="rId1"/>
  </sheets>
  <calcPr calcId="122211"/>
</workbook>
</file>

<file path=xl/sharedStrings.xml><?xml version="1.0" encoding="utf-8"?>
<sst xmlns="http://schemas.openxmlformats.org/spreadsheetml/2006/main" count="100" uniqueCount="77">
  <si>
    <t>UniqueID</t>
  </si>
  <si>
    <t>Weight</t>
  </si>
  <si>
    <t>Zscore</t>
  </si>
  <si>
    <t>P.value</t>
  </si>
  <si>
    <t>P.value.BH</t>
  </si>
  <si>
    <t>Direction</t>
  </si>
  <si>
    <t>HetChiSq</t>
  </si>
  <si>
    <t>HetDf</t>
  </si>
  <si>
    <t>HetPVal</t>
  </si>
  <si>
    <t>ILMNpropExp</t>
  </si>
  <si>
    <t>Gene</t>
  </si>
  <si>
    <t>Chr</t>
  </si>
  <si>
    <t>Start</t>
  </si>
  <si>
    <t>Fx_FHS</t>
  </si>
  <si>
    <t>SE_FHS</t>
  </si>
  <si>
    <t>P_FHS</t>
  </si>
  <si>
    <t>N_FHS</t>
  </si>
  <si>
    <t>Z_Ilmn</t>
  </si>
  <si>
    <t>P_Ilmn</t>
  </si>
  <si>
    <t>N_Ilmn</t>
  </si>
  <si>
    <t>Fx_NESDA</t>
  </si>
  <si>
    <t>SE_NESDA</t>
  </si>
  <si>
    <t>P_NESDA</t>
  </si>
  <si>
    <t>N_NESDA</t>
  </si>
  <si>
    <t>--</t>
  </si>
  <si>
    <t>ALAS2</t>
  </si>
  <si>
    <t>X</t>
  </si>
  <si>
    <t>++</t>
  </si>
  <si>
    <t>ASAP1</t>
  </si>
  <si>
    <t>STOM</t>
  </si>
  <si>
    <t>RPS6KA5</t>
  </si>
  <si>
    <t>RAD23A</t>
  </si>
  <si>
    <t>WDR82</t>
  </si>
  <si>
    <t>VTI1B</t>
  </si>
  <si>
    <t>AP2S1</t>
  </si>
  <si>
    <t>EGLN2</t>
  </si>
  <si>
    <t>HBP1</t>
  </si>
  <si>
    <t>HEBP1</t>
  </si>
  <si>
    <t>FAM73A</t>
  </si>
  <si>
    <t>PPTC7</t>
  </si>
  <si>
    <t>TNK2</t>
  </si>
  <si>
    <t>IGF1R</t>
  </si>
  <si>
    <t>ETFB</t>
  </si>
  <si>
    <t>RAC1</t>
  </si>
  <si>
    <t>NDUFS1</t>
  </si>
  <si>
    <t>PNP</t>
  </si>
  <si>
    <t>HEATR5A</t>
  </si>
  <si>
    <t>RGCC</t>
  </si>
  <si>
    <t>GID8</t>
  </si>
  <si>
    <t>ARAP1</t>
  </si>
  <si>
    <t>Affy_TranscriptClusterID</t>
  </si>
  <si>
    <t>ILMN_ProbeID</t>
  </si>
  <si>
    <t>ILMN_2271875</t>
  </si>
  <si>
    <t>ILMN_1692588</t>
  </si>
  <si>
    <t>ILMN_2172174</t>
  </si>
  <si>
    <t>ILMN_1657515</t>
  </si>
  <si>
    <t>ILMN_1751571</t>
  </si>
  <si>
    <t>ILMN_1679655</t>
  </si>
  <si>
    <t>ILMN_1693136</t>
  </si>
  <si>
    <t>ILMN_1658494</t>
  </si>
  <si>
    <t>ILMN_1768773</t>
  </si>
  <si>
    <t>ILMN_1772233</t>
  </si>
  <si>
    <t>ILMN_1744023</t>
  </si>
  <si>
    <t>ILMN_1685415</t>
  </si>
  <si>
    <t>ILMN_1802557</t>
  </si>
  <si>
    <t>ILMN_2123557</t>
  </si>
  <si>
    <t>ILMN_1800855</t>
  </si>
  <si>
    <t>ILMN_1747358</t>
  </si>
  <si>
    <t>ILMN_1675048</t>
  </si>
  <si>
    <t>EntrezID</t>
  </si>
  <si>
    <t>ILMN_1755909</t>
  </si>
  <si>
    <t>ILMN_1696419</t>
  </si>
  <si>
    <t>ILMN_1761938</t>
  </si>
  <si>
    <t>ILMN_1729374</t>
  </si>
  <si>
    <t>ILMN_1809957</t>
  </si>
  <si>
    <t>ILMN_2233366</t>
  </si>
  <si>
    <t>ILMN_17288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/>
    <xf numFmtId="0" fontId="16" fillId="0" borderId="0" xfId="0" applyFont="1"/>
    <xf numFmtId="0" fontId="16" fillId="33" borderId="0" xfId="0" applyFont="1" applyFill="1"/>
    <xf numFmtId="0" fontId="16" fillId="0" borderId="10" xfId="0" applyFont="1" applyBorder="1"/>
    <xf numFmtId="11" fontId="16" fillId="33" borderId="0" xfId="0" applyNumberFormat="1" applyFont="1" applyFill="1"/>
    <xf numFmtId="11" fontId="16" fillId="0" borderId="0" xfId="0" applyNumberFormat="1" applyFont="1"/>
    <xf numFmtId="164" fontId="16" fillId="0" borderId="10" xfId="0" applyNumberFormat="1" applyFont="1" applyBorder="1"/>
    <xf numFmtId="0" fontId="16" fillId="34" borderId="0" xfId="0" applyFont="1" applyFill="1"/>
    <xf numFmtId="165" fontId="16" fillId="35" borderId="0" xfId="0" applyNumberFormat="1" applyFont="1" applyFill="1"/>
    <xf numFmtId="0" fontId="16" fillId="0" borderId="0" xfId="0" applyFont="1" applyAlignment="1">
      <alignment horizontal="left"/>
    </xf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0" borderId="10" xfId="0" applyBorder="1"/>
    <xf numFmtId="164" fontId="0" fillId="0" borderId="10" xfId="0" applyNumberFormat="1" applyBorder="1"/>
    <xf numFmtId="0" fontId="0" fillId="34" borderId="0" xfId="0" applyFill="1"/>
    <xf numFmtId="165" fontId="0" fillId="35" borderId="0" xfId="0" applyNumberFormat="1" applyFill="1"/>
    <xf numFmtId="0" fontId="0" fillId="0" borderId="0" xfId="0" applyAlignment="1">
      <alignment horizontal="right"/>
    </xf>
    <xf numFmtId="0" fontId="0" fillId="0" borderId="0" xfId="0"/>
    <xf numFmtId="11" fontId="0" fillId="0" borderId="0" xfId="0" applyNumberFormat="1"/>
    <xf numFmtId="0" fontId="16" fillId="0" borderId="10" xfId="0" applyFont="1" applyBorder="1"/>
    <xf numFmtId="0" fontId="0" fillId="0" borderId="10" xfId="0" applyBorder="1"/>
    <xf numFmtId="0" fontId="0" fillId="34" borderId="0" xfId="0" applyFill="1"/>
    <xf numFmtId="0" fontId="0" fillId="0" borderId="0" xfId="0"/>
    <xf numFmtId="0" fontId="16" fillId="0" borderId="0" xfId="0" applyFont="1" applyBorder="1"/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theme="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tabSelected="1" zoomScale="90" zoomScaleNormal="90" workbookViewId="0">
      <pane ySplit="1" topLeftCell="A2" activePane="bottomLeft" state="frozen"/>
      <selection pane="bottomLeft"/>
    </sheetView>
  </sheetViews>
  <sheetFormatPr defaultRowHeight="15" x14ac:dyDescent="0.25"/>
  <cols>
    <col min="1" max="10" width="9.140625" style="1"/>
    <col min="11" max="11" width="9" style="1" bestFit="1" customWidth="1"/>
    <col min="12" max="12" width="8.42578125" style="25" bestFit="1" customWidth="1"/>
    <col min="13" max="14" width="9.140625" style="1"/>
    <col min="15" max="15" width="23" style="25" bestFit="1" customWidth="1"/>
    <col min="16" max="16" width="14.28515625" style="25" bestFit="1" customWidth="1"/>
    <col min="17" max="16384" width="9.140625" style="1"/>
  </cols>
  <sheetData>
    <row r="1" spans="1:27" x14ac:dyDescent="0.25">
      <c r="A1" s="2" t="s">
        <v>0</v>
      </c>
      <c r="B1" s="2" t="s">
        <v>1</v>
      </c>
      <c r="C1" s="3" t="s">
        <v>2</v>
      </c>
      <c r="D1" s="5" t="s">
        <v>3</v>
      </c>
      <c r="E1" s="5" t="s">
        <v>4</v>
      </c>
      <c r="F1" s="4" t="s">
        <v>5</v>
      </c>
      <c r="G1" s="2" t="s">
        <v>6</v>
      </c>
      <c r="H1" s="2" t="s">
        <v>7</v>
      </c>
      <c r="I1" s="6" t="s">
        <v>8</v>
      </c>
      <c r="J1" s="7" t="s">
        <v>9</v>
      </c>
      <c r="K1" s="8" t="s">
        <v>10</v>
      </c>
      <c r="L1" s="8" t="s">
        <v>69</v>
      </c>
      <c r="M1" s="10" t="s">
        <v>11</v>
      </c>
      <c r="N1" s="4" t="s">
        <v>12</v>
      </c>
      <c r="O1" s="26" t="s">
        <v>50</v>
      </c>
      <c r="P1" s="22" t="s">
        <v>51</v>
      </c>
      <c r="Q1" s="2" t="s">
        <v>13</v>
      </c>
      <c r="R1" s="2" t="s">
        <v>14</v>
      </c>
      <c r="S1" s="9" t="s">
        <v>15</v>
      </c>
      <c r="T1" s="4" t="s">
        <v>16</v>
      </c>
      <c r="U1" s="2" t="s">
        <v>17</v>
      </c>
      <c r="V1" s="9" t="s">
        <v>18</v>
      </c>
      <c r="W1" s="4" t="s">
        <v>19</v>
      </c>
      <c r="X1" s="2" t="s">
        <v>20</v>
      </c>
      <c r="Y1" s="2" t="s">
        <v>21</v>
      </c>
      <c r="Z1" s="9" t="s">
        <v>22</v>
      </c>
      <c r="AA1" s="22" t="s">
        <v>23</v>
      </c>
    </row>
    <row r="2" spans="1:27" x14ac:dyDescent="0.25">
      <c r="A2" s="11">
        <v>17747</v>
      </c>
      <c r="B2" s="11">
        <v>3557</v>
      </c>
      <c r="C2" s="13">
        <v>5.274</v>
      </c>
      <c r="D2" s="14">
        <v>1.3360000000000001E-7</v>
      </c>
      <c r="E2" s="14">
        <v>3.5732656000000002E-3</v>
      </c>
      <c r="F2" s="15" t="s">
        <v>27</v>
      </c>
      <c r="G2" s="11">
        <v>5.0000000000000001E-3</v>
      </c>
      <c r="H2" s="11">
        <v>1</v>
      </c>
      <c r="I2" s="12">
        <v>0.94420000000000004</v>
      </c>
      <c r="J2" s="16">
        <v>7.2921298354824401E-2</v>
      </c>
      <c r="K2" s="17" t="s">
        <v>46</v>
      </c>
      <c r="L2" s="24">
        <v>25938</v>
      </c>
      <c r="M2" s="19">
        <v>14</v>
      </c>
      <c r="N2" s="15">
        <v>31760322</v>
      </c>
      <c r="O2" s="27">
        <v>3559690</v>
      </c>
      <c r="P2" s="23" t="s">
        <v>53</v>
      </c>
      <c r="Q2" s="11">
        <v>4.74896E-3</v>
      </c>
      <c r="R2" s="11">
        <v>1.068048E-3</v>
      </c>
      <c r="S2" s="18">
        <v>9.1200000000000008E-6</v>
      </c>
      <c r="T2" s="15">
        <v>2560</v>
      </c>
      <c r="U2" s="11">
        <v>2.851</v>
      </c>
      <c r="V2" s="18">
        <v>4.352E-3</v>
      </c>
      <c r="W2" s="15">
        <v>997</v>
      </c>
      <c r="X2" s="11"/>
      <c r="Y2" s="11"/>
      <c r="Z2" s="18"/>
      <c r="AA2" s="23"/>
    </row>
    <row r="3" spans="1:27" x14ac:dyDescent="0.25">
      <c r="A3" s="11">
        <v>24014</v>
      </c>
      <c r="B3" s="11">
        <v>3557</v>
      </c>
      <c r="C3" s="13">
        <v>-5.0609999999999999</v>
      </c>
      <c r="D3" s="14">
        <v>4.171E-7</v>
      </c>
      <c r="E3" s="14">
        <v>5.5778783000000002E-3</v>
      </c>
      <c r="F3" s="15" t="s">
        <v>24</v>
      </c>
      <c r="G3" s="11">
        <v>0.54100000000000004</v>
      </c>
      <c r="H3" s="11">
        <v>1</v>
      </c>
      <c r="I3" s="12">
        <v>0.4622</v>
      </c>
      <c r="J3" s="16">
        <v>1</v>
      </c>
      <c r="K3" s="17" t="s">
        <v>48</v>
      </c>
      <c r="L3" s="24">
        <v>54994</v>
      </c>
      <c r="M3" s="19">
        <v>20</v>
      </c>
      <c r="N3" s="15">
        <v>61569236</v>
      </c>
      <c r="O3" s="27">
        <v>3893072</v>
      </c>
      <c r="P3" s="23" t="s">
        <v>70</v>
      </c>
      <c r="Q3" s="11">
        <v>-3.6094260000000002E-3</v>
      </c>
      <c r="R3" s="11">
        <v>7.6900899999999997E-4</v>
      </c>
      <c r="S3" s="18">
        <v>2.83E-6</v>
      </c>
      <c r="T3" s="15">
        <v>2560</v>
      </c>
      <c r="U3" s="11">
        <v>-2.056</v>
      </c>
      <c r="V3" s="18">
        <v>3.9820000000000001E-2</v>
      </c>
      <c r="W3" s="15">
        <v>997</v>
      </c>
      <c r="X3" s="11"/>
      <c r="Y3" s="11"/>
      <c r="Z3" s="18"/>
      <c r="AA3" s="23"/>
    </row>
    <row r="4" spans="1:27" x14ac:dyDescent="0.25">
      <c r="A4" s="11">
        <v>12510</v>
      </c>
      <c r="B4" s="11">
        <v>3557</v>
      </c>
      <c r="C4" s="13">
        <v>-4.6070000000000002</v>
      </c>
      <c r="D4" s="14">
        <v>4.0759999999999996E-6</v>
      </c>
      <c r="E4" s="14">
        <v>1.9184523714285698E-2</v>
      </c>
      <c r="F4" s="15" t="s">
        <v>24</v>
      </c>
      <c r="G4" s="11">
        <v>0.193</v>
      </c>
      <c r="H4" s="11">
        <v>1</v>
      </c>
      <c r="I4" s="12">
        <v>0.66020000000000001</v>
      </c>
      <c r="J4" s="16">
        <v>0.96309470875944903</v>
      </c>
      <c r="K4" s="17" t="s">
        <v>29</v>
      </c>
      <c r="L4" s="24">
        <v>2040</v>
      </c>
      <c r="M4" s="19">
        <v>9</v>
      </c>
      <c r="N4" s="15">
        <v>124101286</v>
      </c>
      <c r="O4" s="27">
        <v>3223928</v>
      </c>
      <c r="P4" s="23" t="s">
        <v>71</v>
      </c>
      <c r="Q4" s="11">
        <v>-3.122428E-3</v>
      </c>
      <c r="R4" s="11">
        <v>7.5257000000000004E-4</v>
      </c>
      <c r="S4" s="18">
        <v>3.4499999999999998E-5</v>
      </c>
      <c r="T4" s="15">
        <v>2560</v>
      </c>
      <c r="U4" s="11">
        <v>-2.0659999999999998</v>
      </c>
      <c r="V4" s="18">
        <v>3.8800000000000001E-2</v>
      </c>
      <c r="W4" s="15">
        <v>997</v>
      </c>
      <c r="X4" s="11">
        <v>-3.01468197112047E-3</v>
      </c>
      <c r="Y4" s="11">
        <v>1.7155676600580799E-3</v>
      </c>
      <c r="Z4" s="18">
        <v>7.9133130030864807E-2</v>
      </c>
      <c r="AA4" s="23">
        <v>1328</v>
      </c>
    </row>
    <row r="5" spans="1:27" x14ac:dyDescent="0.25">
      <c r="A5" s="11">
        <v>9527</v>
      </c>
      <c r="B5" s="11">
        <v>3557</v>
      </c>
      <c r="C5" s="13">
        <v>4.5650000000000004</v>
      </c>
      <c r="D5" s="14">
        <v>5.0050000000000004E-6</v>
      </c>
      <c r="E5" s="14">
        <v>1.9184523714285698E-2</v>
      </c>
      <c r="F5" s="15" t="s">
        <v>27</v>
      </c>
      <c r="G5" s="11">
        <v>0.93100000000000005</v>
      </c>
      <c r="H5" s="11">
        <v>1</v>
      </c>
      <c r="I5" s="12">
        <v>0.3347</v>
      </c>
      <c r="J5" s="16">
        <v>6.2249888839484201E-2</v>
      </c>
      <c r="K5" s="17" t="s">
        <v>43</v>
      </c>
      <c r="L5" s="24">
        <v>5879</v>
      </c>
      <c r="M5" s="19">
        <v>7</v>
      </c>
      <c r="N5" s="15">
        <v>6400135</v>
      </c>
      <c r="O5" s="27">
        <v>2989050</v>
      </c>
      <c r="P5" s="23" t="s">
        <v>72</v>
      </c>
      <c r="Q5" s="11">
        <v>3.4623810000000001E-3</v>
      </c>
      <c r="R5" s="11">
        <v>7.8841299999999996E-4</v>
      </c>
      <c r="S5" s="18">
        <v>1.17E-5</v>
      </c>
      <c r="T5" s="15">
        <v>2560</v>
      </c>
      <c r="U5" s="11">
        <v>1.5980000000000001</v>
      </c>
      <c r="V5" s="18">
        <v>0.11</v>
      </c>
      <c r="W5" s="15">
        <v>997</v>
      </c>
      <c r="X5" s="11">
        <v>8.7231838966506103E-4</v>
      </c>
      <c r="Y5" s="11">
        <v>2.4392999358333802E-3</v>
      </c>
      <c r="Z5" s="18">
        <v>0.72069871763078497</v>
      </c>
      <c r="AA5" s="23">
        <v>1328</v>
      </c>
    </row>
    <row r="6" spans="1:27" x14ac:dyDescent="0.25">
      <c r="A6" s="11">
        <v>23481</v>
      </c>
      <c r="B6" s="11">
        <v>3557</v>
      </c>
      <c r="C6" s="13">
        <v>-4.4489999999999998</v>
      </c>
      <c r="D6" s="14">
        <v>8.636E-6</v>
      </c>
      <c r="E6" s="14">
        <v>2.5554587272727299E-2</v>
      </c>
      <c r="F6" s="15" t="s">
        <v>24</v>
      </c>
      <c r="G6" s="11">
        <v>0.153</v>
      </c>
      <c r="H6" s="11">
        <v>1</v>
      </c>
      <c r="I6" s="12">
        <v>0.69540000000000002</v>
      </c>
      <c r="J6" s="16">
        <v>0.982214317474433</v>
      </c>
      <c r="K6" s="17" t="s">
        <v>42</v>
      </c>
      <c r="L6" s="24">
        <v>2109</v>
      </c>
      <c r="M6" s="19">
        <v>19</v>
      </c>
      <c r="N6" s="15">
        <v>51848431</v>
      </c>
      <c r="O6" s="27">
        <v>3868963</v>
      </c>
      <c r="P6" s="23" t="s">
        <v>73</v>
      </c>
      <c r="Q6" s="11">
        <v>-1.767018E-3</v>
      </c>
      <c r="R6" s="11">
        <v>4.4304899999999999E-4</v>
      </c>
      <c r="S6" s="18">
        <v>6.8499999999999998E-5</v>
      </c>
      <c r="T6" s="15">
        <v>2560</v>
      </c>
      <c r="U6" s="11">
        <v>-2.0230000000000001</v>
      </c>
      <c r="V6" s="18">
        <v>4.3060000000000001E-2</v>
      </c>
      <c r="W6" s="15">
        <v>997</v>
      </c>
      <c r="X6" s="11"/>
      <c r="Y6" s="11"/>
      <c r="Z6" s="18"/>
      <c r="AA6" s="23"/>
    </row>
    <row r="7" spans="1:27" x14ac:dyDescent="0.25">
      <c r="A7" s="11">
        <v>16811</v>
      </c>
      <c r="B7" s="11">
        <v>3557</v>
      </c>
      <c r="C7" s="13">
        <v>-4.4390000000000001</v>
      </c>
      <c r="D7" s="14">
        <v>9.0310000000000004E-6</v>
      </c>
      <c r="E7" s="14">
        <v>2.5554587272727299E-2</v>
      </c>
      <c r="F7" s="15" t="s">
        <v>24</v>
      </c>
      <c r="G7" s="11">
        <v>3.3000000000000002E-2</v>
      </c>
      <c r="H7" s="11">
        <v>1</v>
      </c>
      <c r="I7" s="12">
        <v>0.85550000000000004</v>
      </c>
      <c r="J7" s="16">
        <v>0.99955535793686101</v>
      </c>
      <c r="K7" s="17" t="s">
        <v>47</v>
      </c>
      <c r="L7" s="24">
        <v>28984</v>
      </c>
      <c r="M7" s="19">
        <v>13</v>
      </c>
      <c r="N7" s="15">
        <v>42031598</v>
      </c>
      <c r="O7" s="27">
        <v>3486956</v>
      </c>
      <c r="P7" s="23" t="s">
        <v>59</v>
      </c>
      <c r="Q7" s="11">
        <v>-3.9331870000000003E-3</v>
      </c>
      <c r="R7" s="11">
        <v>1.0166999999999999E-3</v>
      </c>
      <c r="S7" s="18">
        <v>1.12293E-4</v>
      </c>
      <c r="T7" s="15">
        <v>2560</v>
      </c>
      <c r="U7" s="11">
        <v>-2.1960000000000002</v>
      </c>
      <c r="V7" s="18">
        <v>2.811E-2</v>
      </c>
      <c r="W7" s="15">
        <v>997</v>
      </c>
      <c r="X7" s="11"/>
      <c r="Y7" s="11"/>
      <c r="Z7" s="18"/>
      <c r="AA7" s="23"/>
    </row>
    <row r="8" spans="1:27" x14ac:dyDescent="0.25">
      <c r="A8" s="11">
        <v>17969</v>
      </c>
      <c r="B8" s="11">
        <v>3557</v>
      </c>
      <c r="C8" s="13">
        <v>4.4059999999999997</v>
      </c>
      <c r="D8" s="14">
        <v>1.0509999999999999E-5</v>
      </c>
      <c r="E8" s="14">
        <v>2.5554587272727299E-2</v>
      </c>
      <c r="F8" s="15" t="s">
        <v>27</v>
      </c>
      <c r="G8" s="11">
        <v>0.53100000000000003</v>
      </c>
      <c r="H8" s="11">
        <v>1</v>
      </c>
      <c r="I8" s="12">
        <v>0.46600000000000003</v>
      </c>
      <c r="J8" s="16">
        <v>0.99911071587372202</v>
      </c>
      <c r="K8" s="17" t="s">
        <v>30</v>
      </c>
      <c r="L8" s="24">
        <v>9252</v>
      </c>
      <c r="M8" s="19">
        <v>14</v>
      </c>
      <c r="N8" s="15">
        <v>91336707</v>
      </c>
      <c r="O8" s="27">
        <v>3576284</v>
      </c>
      <c r="P8" s="23" t="s">
        <v>55</v>
      </c>
      <c r="Q8" s="11">
        <v>2.2494799999999999E-3</v>
      </c>
      <c r="R8" s="11">
        <v>5.4442100000000001E-4</v>
      </c>
      <c r="S8" s="18">
        <v>3.7200000000000003E-5</v>
      </c>
      <c r="T8" s="15">
        <v>2560</v>
      </c>
      <c r="U8" s="11">
        <v>1.714</v>
      </c>
      <c r="V8" s="18">
        <v>8.6440000000000003E-2</v>
      </c>
      <c r="W8" s="15">
        <v>997</v>
      </c>
      <c r="X8" s="20"/>
      <c r="Y8" s="11"/>
      <c r="Z8" s="18"/>
      <c r="AA8" s="23"/>
    </row>
    <row r="9" spans="1:27" x14ac:dyDescent="0.25">
      <c r="A9" s="11">
        <v>26260</v>
      </c>
      <c r="B9" s="11">
        <v>3557</v>
      </c>
      <c r="C9" s="13">
        <v>-4.3630000000000004</v>
      </c>
      <c r="D9" s="14">
        <v>1.2809999999999999E-5</v>
      </c>
      <c r="E9" s="14">
        <v>2.5695264285714298E-2</v>
      </c>
      <c r="F9" s="15" t="s">
        <v>24</v>
      </c>
      <c r="G9" s="11">
        <v>0.36199999999999999</v>
      </c>
      <c r="H9" s="11">
        <v>1</v>
      </c>
      <c r="I9" s="12">
        <v>0.54759999999999998</v>
      </c>
      <c r="J9" s="16">
        <v>0.88216985326811903</v>
      </c>
      <c r="K9" s="17" t="s">
        <v>25</v>
      </c>
      <c r="L9" s="24">
        <v>212</v>
      </c>
      <c r="M9" s="19" t="s">
        <v>26</v>
      </c>
      <c r="N9" s="15">
        <v>55034963</v>
      </c>
      <c r="O9" s="27">
        <v>4009849</v>
      </c>
      <c r="P9" s="23" t="s">
        <v>52</v>
      </c>
      <c r="Q9" s="11">
        <v>-6.5032780000000004E-3</v>
      </c>
      <c r="R9" s="11">
        <v>1.614882E-3</v>
      </c>
      <c r="S9" s="18">
        <v>5.8199999999999998E-5</v>
      </c>
      <c r="T9" s="15">
        <v>2560</v>
      </c>
      <c r="U9" s="11">
        <v>-1.8</v>
      </c>
      <c r="V9" s="18">
        <v>7.1879999999999999E-2</v>
      </c>
      <c r="W9" s="15">
        <v>997</v>
      </c>
      <c r="X9" s="20">
        <v>-9.3418191330465299E-3</v>
      </c>
      <c r="Y9" s="11">
        <v>3.6357065381907101E-3</v>
      </c>
      <c r="Z9" s="18">
        <v>1.0306914318984201E-2</v>
      </c>
      <c r="AA9" s="23">
        <v>1328</v>
      </c>
    </row>
    <row r="10" spans="1:27" x14ac:dyDescent="0.25">
      <c r="A10" s="11">
        <v>15056</v>
      </c>
      <c r="B10" s="11">
        <v>3557</v>
      </c>
      <c r="C10" s="13">
        <v>4.3369999999999997</v>
      </c>
      <c r="D10" s="14">
        <v>1.4440000000000001E-5</v>
      </c>
      <c r="E10" s="14">
        <v>2.57474826666667E-2</v>
      </c>
      <c r="F10" s="15" t="s">
        <v>27</v>
      </c>
      <c r="G10" s="11">
        <v>0.48799999999999999</v>
      </c>
      <c r="H10" s="11">
        <v>1</v>
      </c>
      <c r="I10" s="12">
        <v>0.4849</v>
      </c>
      <c r="J10" s="16">
        <v>0.99644286349488698</v>
      </c>
      <c r="K10" s="17" t="s">
        <v>49</v>
      </c>
      <c r="L10" s="24">
        <v>116985</v>
      </c>
      <c r="M10" s="19">
        <v>11</v>
      </c>
      <c r="N10" s="15">
        <v>72395373</v>
      </c>
      <c r="O10" s="27">
        <v>3381241</v>
      </c>
      <c r="P10" s="23" t="s">
        <v>61</v>
      </c>
      <c r="Q10" s="11">
        <v>2.6720340000000002E-3</v>
      </c>
      <c r="R10" s="11">
        <v>6.5874599999999998E-4</v>
      </c>
      <c r="S10" s="18">
        <v>5.1400000000000003E-5</v>
      </c>
      <c r="T10" s="15">
        <v>2560</v>
      </c>
      <c r="U10" s="11">
        <v>1.704</v>
      </c>
      <c r="V10" s="18">
        <v>8.8450000000000001E-2</v>
      </c>
      <c r="W10" s="15">
        <v>997</v>
      </c>
      <c r="X10" s="21"/>
      <c r="Y10" s="11"/>
      <c r="Z10" s="18"/>
      <c r="AA10" s="23"/>
    </row>
    <row r="11" spans="1:27" x14ac:dyDescent="0.25">
      <c r="A11" s="11">
        <v>18458</v>
      </c>
      <c r="B11" s="11">
        <v>3557</v>
      </c>
      <c r="C11" s="13">
        <v>4.3049999999999997</v>
      </c>
      <c r="D11" s="14">
        <v>1.668E-5</v>
      </c>
      <c r="E11" s="14">
        <v>2.6745999999999999E-2</v>
      </c>
      <c r="F11" s="15" t="s">
        <v>27</v>
      </c>
      <c r="G11" s="11">
        <v>0.88200000000000001</v>
      </c>
      <c r="H11" s="11">
        <v>1</v>
      </c>
      <c r="I11" s="12">
        <v>0.34760000000000002</v>
      </c>
      <c r="J11" s="16">
        <v>0.83770564695420202</v>
      </c>
      <c r="K11" s="17" t="s">
        <v>41</v>
      </c>
      <c r="L11" s="24">
        <v>3480</v>
      </c>
      <c r="M11" s="19">
        <v>15</v>
      </c>
      <c r="N11" s="15">
        <v>99503567</v>
      </c>
      <c r="O11" s="27">
        <v>3610958</v>
      </c>
      <c r="P11" s="23" t="s">
        <v>62</v>
      </c>
      <c r="Q11" s="11">
        <v>3.297613E-3</v>
      </c>
      <c r="R11" s="11">
        <v>7.9320900000000001E-4</v>
      </c>
      <c r="S11" s="18">
        <v>3.3300000000000003E-5</v>
      </c>
      <c r="T11" s="15">
        <v>2560</v>
      </c>
      <c r="U11" s="11">
        <v>1.4830000000000001</v>
      </c>
      <c r="V11" s="18">
        <v>0.13819999999999999</v>
      </c>
      <c r="W11" s="15">
        <v>997</v>
      </c>
      <c r="X11" s="11"/>
      <c r="Y11" s="11"/>
      <c r="Z11" s="18"/>
      <c r="AA11" s="23"/>
    </row>
    <row r="12" spans="1:27" x14ac:dyDescent="0.25">
      <c r="A12" s="11">
        <v>17212</v>
      </c>
      <c r="B12" s="11">
        <v>3557</v>
      </c>
      <c r="C12" s="13">
        <v>-4.2910000000000004</v>
      </c>
      <c r="D12" s="14">
        <v>1.7759999999999999E-5</v>
      </c>
      <c r="E12" s="14">
        <v>2.6745999999999999E-2</v>
      </c>
      <c r="F12" s="15" t="s">
        <v>24</v>
      </c>
      <c r="G12" s="11">
        <v>6.4000000000000001E-2</v>
      </c>
      <c r="H12" s="11">
        <v>1</v>
      </c>
      <c r="I12" s="12">
        <v>0.79959999999999998</v>
      </c>
      <c r="J12" s="16">
        <v>1</v>
      </c>
      <c r="K12" s="17" t="s">
        <v>45</v>
      </c>
      <c r="L12" s="24">
        <v>4860</v>
      </c>
      <c r="M12" s="19">
        <v>14</v>
      </c>
      <c r="N12" s="15">
        <v>20937558</v>
      </c>
      <c r="O12" s="27">
        <v>3527514</v>
      </c>
      <c r="P12" s="23" t="s">
        <v>54</v>
      </c>
      <c r="Q12" s="11">
        <v>-2.9382840000000002E-3</v>
      </c>
      <c r="R12" s="11">
        <v>8.3690700000000002E-4</v>
      </c>
      <c r="S12" s="18">
        <v>4.5459299999999999E-4</v>
      </c>
      <c r="T12" s="15">
        <v>2560</v>
      </c>
      <c r="U12" s="11">
        <v>-2.4870000000000001</v>
      </c>
      <c r="V12" s="18">
        <v>1.2869999999999999E-2</v>
      </c>
      <c r="W12" s="15">
        <v>997</v>
      </c>
      <c r="X12" s="11"/>
      <c r="Y12" s="11"/>
      <c r="Z12" s="18"/>
      <c r="AA12" s="23"/>
    </row>
    <row r="13" spans="1:27" x14ac:dyDescent="0.25">
      <c r="A13" s="11">
        <v>22151</v>
      </c>
      <c r="B13" s="11">
        <v>3557</v>
      </c>
      <c r="C13" s="13">
        <v>-4.2770000000000001</v>
      </c>
      <c r="D13" s="14">
        <v>1.891E-5</v>
      </c>
      <c r="E13" s="14">
        <v>2.6745999999999999E-2</v>
      </c>
      <c r="F13" s="15" t="s">
        <v>24</v>
      </c>
      <c r="G13" s="11">
        <v>3.7349999999999999</v>
      </c>
      <c r="H13" s="11">
        <v>1</v>
      </c>
      <c r="I13" s="12">
        <v>5.33E-2</v>
      </c>
      <c r="J13" s="16">
        <v>1</v>
      </c>
      <c r="K13" s="17" t="s">
        <v>31</v>
      </c>
      <c r="L13" s="24">
        <v>5886</v>
      </c>
      <c r="M13" s="19">
        <v>19</v>
      </c>
      <c r="N13" s="15">
        <v>13056654</v>
      </c>
      <c r="O13" s="27">
        <v>3822074</v>
      </c>
      <c r="P13" s="23" t="s">
        <v>56</v>
      </c>
      <c r="Q13" s="11">
        <v>-2.8245309999999999E-3</v>
      </c>
      <c r="R13" s="11">
        <v>6.0576499999999997E-4</v>
      </c>
      <c r="S13" s="18">
        <v>3.2899999999999998E-6</v>
      </c>
      <c r="T13" s="15">
        <v>2560</v>
      </c>
      <c r="U13" s="11">
        <v>-0.625</v>
      </c>
      <c r="V13" s="18">
        <v>0.53190000000000004</v>
      </c>
      <c r="W13" s="15">
        <v>997</v>
      </c>
      <c r="X13" s="11"/>
      <c r="Y13" s="11"/>
      <c r="Z13" s="18"/>
      <c r="AA13" s="23"/>
    </row>
    <row r="14" spans="1:27" x14ac:dyDescent="0.25">
      <c r="A14" s="11">
        <v>553</v>
      </c>
      <c r="B14" s="11">
        <v>3557</v>
      </c>
      <c r="C14" s="13">
        <v>4.2759999999999998</v>
      </c>
      <c r="D14" s="14">
        <v>1.9000000000000001E-5</v>
      </c>
      <c r="E14" s="14">
        <v>2.6745999999999999E-2</v>
      </c>
      <c r="F14" s="15" t="s">
        <v>27</v>
      </c>
      <c r="G14" s="11">
        <v>2.6720000000000002</v>
      </c>
      <c r="H14" s="11">
        <v>1</v>
      </c>
      <c r="I14" s="12">
        <v>0.1021</v>
      </c>
      <c r="J14" s="16">
        <v>0.16896398399288601</v>
      </c>
      <c r="K14" s="17" t="s">
        <v>38</v>
      </c>
      <c r="L14" s="24">
        <v>374986</v>
      </c>
      <c r="M14" s="19">
        <v>1</v>
      </c>
      <c r="N14" s="15">
        <v>78245232</v>
      </c>
      <c r="O14" s="27">
        <v>2343170</v>
      </c>
      <c r="P14" s="23" t="s">
        <v>65</v>
      </c>
      <c r="Q14" s="11">
        <v>1.9463810000000001E-3</v>
      </c>
      <c r="R14" s="11">
        <v>4.3224099999999998E-4</v>
      </c>
      <c r="S14" s="18">
        <v>7.0099999999999998E-6</v>
      </c>
      <c r="T14" s="15">
        <v>2560</v>
      </c>
      <c r="U14" s="11">
        <v>0.877</v>
      </c>
      <c r="V14" s="18">
        <v>0.38040000000000002</v>
      </c>
      <c r="W14" s="15">
        <v>997</v>
      </c>
      <c r="X14" s="20">
        <v>5.42503878589654E-4</v>
      </c>
      <c r="Y14" s="11">
        <v>1.3740984620889199E-3</v>
      </c>
      <c r="Z14" s="18">
        <v>0.693056216999268</v>
      </c>
      <c r="AA14" s="23">
        <v>1328</v>
      </c>
    </row>
    <row r="15" spans="1:27" x14ac:dyDescent="0.25">
      <c r="A15" s="11">
        <v>5837</v>
      </c>
      <c r="B15" s="11">
        <v>3557</v>
      </c>
      <c r="C15" s="13">
        <v>4.1900000000000004</v>
      </c>
      <c r="D15" s="14">
        <v>2.7909999999999999E-5</v>
      </c>
      <c r="E15" s="14">
        <v>3.2455689565217397E-2</v>
      </c>
      <c r="F15" s="15" t="s">
        <v>27</v>
      </c>
      <c r="G15" s="11">
        <v>0</v>
      </c>
      <c r="H15" s="11">
        <v>1</v>
      </c>
      <c r="I15" s="12">
        <v>0.98960000000000004</v>
      </c>
      <c r="J15" s="16">
        <v>6.1360604713205903E-2</v>
      </c>
      <c r="K15" s="17" t="s">
        <v>40</v>
      </c>
      <c r="L15" s="24">
        <v>10188</v>
      </c>
      <c r="M15" s="19">
        <v>3</v>
      </c>
      <c r="N15" s="15">
        <v>195551829</v>
      </c>
      <c r="O15" s="27">
        <v>2712417</v>
      </c>
      <c r="P15" s="23" t="s">
        <v>67</v>
      </c>
      <c r="Q15" s="11">
        <v>8.9062899999999999E-4</v>
      </c>
      <c r="R15" s="11">
        <v>2.49731E-4</v>
      </c>
      <c r="S15" s="18">
        <v>3.6883800000000002E-4</v>
      </c>
      <c r="T15" s="15">
        <v>2560</v>
      </c>
      <c r="U15" s="11">
        <v>2.2069999999999999</v>
      </c>
      <c r="V15" s="18">
        <v>2.7300000000000001E-2</v>
      </c>
      <c r="W15" s="15">
        <v>997</v>
      </c>
      <c r="X15" s="20">
        <v>-1.07366103240828E-4</v>
      </c>
      <c r="Y15" s="11">
        <v>9.9177923989127409E-4</v>
      </c>
      <c r="Z15" s="18">
        <v>0.91381089566464901</v>
      </c>
      <c r="AA15" s="23">
        <v>1328</v>
      </c>
    </row>
    <row r="16" spans="1:27" x14ac:dyDescent="0.25">
      <c r="A16" s="11">
        <v>18459</v>
      </c>
      <c r="B16" s="11">
        <v>3557</v>
      </c>
      <c r="C16" s="13">
        <v>4.1689999999999996</v>
      </c>
      <c r="D16" s="14">
        <v>3.0630000000000003E-5</v>
      </c>
      <c r="E16" s="14">
        <v>3.4106102962963E-2</v>
      </c>
      <c r="F16" s="15" t="s">
        <v>27</v>
      </c>
      <c r="G16" s="11">
        <v>1.341</v>
      </c>
      <c r="H16" s="11">
        <v>1</v>
      </c>
      <c r="I16" s="12">
        <v>0.24690000000000001</v>
      </c>
      <c r="J16" s="16">
        <v>0.33259226322810098</v>
      </c>
      <c r="K16" s="17" t="s">
        <v>41</v>
      </c>
      <c r="L16" s="24">
        <v>3480</v>
      </c>
      <c r="M16" s="19">
        <v>15</v>
      </c>
      <c r="N16" s="15">
        <v>99503567</v>
      </c>
      <c r="O16" s="27">
        <v>3610958</v>
      </c>
      <c r="P16" s="23" t="s">
        <v>68</v>
      </c>
      <c r="Q16" s="11">
        <v>3.297613E-3</v>
      </c>
      <c r="R16" s="11">
        <v>7.9320900000000001E-4</v>
      </c>
      <c r="S16" s="18">
        <v>3.3300000000000003E-5</v>
      </c>
      <c r="T16" s="15">
        <v>2560</v>
      </c>
      <c r="U16" s="11">
        <v>1.2250000000000001</v>
      </c>
      <c r="V16" s="18">
        <v>0.22070000000000001</v>
      </c>
      <c r="W16" s="15">
        <v>997</v>
      </c>
      <c r="X16" s="21">
        <v>-1.0885361151708301E-3</v>
      </c>
      <c r="Y16" s="11">
        <v>1.3413784873994199E-3</v>
      </c>
      <c r="Z16" s="18">
        <v>0.417238225137397</v>
      </c>
      <c r="AA16" s="23">
        <v>1328</v>
      </c>
    </row>
    <row r="17" spans="1:27" x14ac:dyDescent="0.25">
      <c r="A17" s="11">
        <v>23390</v>
      </c>
      <c r="B17" s="11">
        <v>3557</v>
      </c>
      <c r="C17" s="13">
        <v>-4.1429999999999998</v>
      </c>
      <c r="D17" s="14">
        <v>3.43E-5</v>
      </c>
      <c r="E17" s="14">
        <v>3.4106102962963E-2</v>
      </c>
      <c r="F17" s="15" t="s">
        <v>24</v>
      </c>
      <c r="G17" s="11">
        <v>2.5110000000000001</v>
      </c>
      <c r="H17" s="11">
        <v>1</v>
      </c>
      <c r="I17" s="12">
        <v>0.11310000000000001</v>
      </c>
      <c r="J17" s="16">
        <v>0.99955535793686101</v>
      </c>
      <c r="K17" s="17" t="s">
        <v>34</v>
      </c>
      <c r="L17" s="24">
        <v>1175</v>
      </c>
      <c r="M17" s="19">
        <v>19</v>
      </c>
      <c r="N17" s="15">
        <v>47341440</v>
      </c>
      <c r="O17" s="27">
        <v>3866302</v>
      </c>
      <c r="P17" s="23" t="s">
        <v>74</v>
      </c>
      <c r="Q17" s="11">
        <v>-2.7624559999999999E-3</v>
      </c>
      <c r="R17" s="11">
        <v>6.3330700000000005E-4</v>
      </c>
      <c r="S17" s="18">
        <v>1.34E-5</v>
      </c>
      <c r="T17" s="15">
        <v>2560</v>
      </c>
      <c r="U17" s="11">
        <v>-0.84899999999999998</v>
      </c>
      <c r="V17" s="18">
        <v>0.39579999999999999</v>
      </c>
      <c r="W17" s="15">
        <v>997</v>
      </c>
      <c r="X17" s="20"/>
      <c r="Y17" s="11"/>
      <c r="Z17" s="18"/>
      <c r="AA17" s="23"/>
    </row>
    <row r="18" spans="1:27" x14ac:dyDescent="0.25">
      <c r="A18" s="11">
        <v>16609</v>
      </c>
      <c r="B18" s="11">
        <v>3557</v>
      </c>
      <c r="C18" s="13">
        <v>4.1420000000000003</v>
      </c>
      <c r="D18" s="14">
        <v>3.4430000000000001E-5</v>
      </c>
      <c r="E18" s="14">
        <v>3.4106102962963E-2</v>
      </c>
      <c r="F18" s="15" t="s">
        <v>27</v>
      </c>
      <c r="G18" s="11">
        <v>0.01</v>
      </c>
      <c r="H18" s="11">
        <v>1</v>
      </c>
      <c r="I18" s="12">
        <v>0.91900000000000004</v>
      </c>
      <c r="J18" s="16">
        <v>0.995553579368608</v>
      </c>
      <c r="K18" s="17" t="s">
        <v>39</v>
      </c>
      <c r="L18" s="24">
        <v>160760</v>
      </c>
      <c r="M18" s="19">
        <v>12</v>
      </c>
      <c r="N18" s="15">
        <v>110971063</v>
      </c>
      <c r="O18" s="27">
        <v>3471300</v>
      </c>
      <c r="P18" s="23" t="s">
        <v>66</v>
      </c>
      <c r="Q18" s="11">
        <v>1.5096860000000001E-3</v>
      </c>
      <c r="R18" s="11">
        <v>4.3575100000000001E-4</v>
      </c>
      <c r="S18" s="18">
        <v>5.4011800000000002E-4</v>
      </c>
      <c r="T18" s="15">
        <v>2560</v>
      </c>
      <c r="U18" s="11">
        <v>2.2789999999999999</v>
      </c>
      <c r="V18" s="18">
        <v>2.266E-2</v>
      </c>
      <c r="W18" s="15">
        <v>997</v>
      </c>
      <c r="X18" s="11"/>
      <c r="Y18" s="11"/>
      <c r="Z18" s="18"/>
      <c r="AA18" s="23"/>
    </row>
    <row r="19" spans="1:27" x14ac:dyDescent="0.25">
      <c r="A19" s="11">
        <v>22438</v>
      </c>
      <c r="B19" s="11">
        <v>3557</v>
      </c>
      <c r="C19" s="13">
        <v>4.1260000000000003</v>
      </c>
      <c r="D19" s="14">
        <v>3.6959999999999998E-5</v>
      </c>
      <c r="E19" s="14">
        <v>3.5304719999999998E-2</v>
      </c>
      <c r="F19" s="15" t="s">
        <v>27</v>
      </c>
      <c r="G19" s="11">
        <v>0.57799999999999996</v>
      </c>
      <c r="H19" s="11">
        <v>1</v>
      </c>
      <c r="I19" s="12">
        <v>0.44719999999999999</v>
      </c>
      <c r="J19" s="16">
        <v>0.99955535793686101</v>
      </c>
      <c r="K19" s="17" t="s">
        <v>35</v>
      </c>
      <c r="L19" s="24">
        <v>112398</v>
      </c>
      <c r="M19" s="19">
        <v>19</v>
      </c>
      <c r="N19" s="15">
        <v>41304921</v>
      </c>
      <c r="O19" s="27">
        <v>3833827</v>
      </c>
      <c r="P19" s="23" t="s">
        <v>60</v>
      </c>
      <c r="Q19" s="11">
        <v>1.635844E-3</v>
      </c>
      <c r="R19" s="11">
        <v>4.18491E-4</v>
      </c>
      <c r="S19" s="18">
        <v>9.5199999999999997E-5</v>
      </c>
      <c r="T19" s="15">
        <v>2560</v>
      </c>
      <c r="U19" s="11">
        <v>1.54</v>
      </c>
      <c r="V19" s="18">
        <v>0.1237</v>
      </c>
      <c r="W19" s="15">
        <v>997</v>
      </c>
      <c r="X19" s="11"/>
      <c r="Y19" s="11"/>
      <c r="Z19" s="18"/>
      <c r="AA19" s="23"/>
    </row>
    <row r="20" spans="1:27" x14ac:dyDescent="0.25">
      <c r="A20" s="11">
        <v>11574</v>
      </c>
      <c r="B20" s="11">
        <v>3557</v>
      </c>
      <c r="C20" s="13">
        <v>-4.117</v>
      </c>
      <c r="D20" s="14">
        <v>3.8340000000000002E-5</v>
      </c>
      <c r="E20" s="14">
        <v>3.5360056551724098E-2</v>
      </c>
      <c r="F20" s="15" t="s">
        <v>24</v>
      </c>
      <c r="G20" s="11">
        <v>3.3690000000000002</v>
      </c>
      <c r="H20" s="11">
        <v>1</v>
      </c>
      <c r="I20" s="12">
        <v>6.6439999999999999E-2</v>
      </c>
      <c r="J20" s="16">
        <v>0.99377501111605204</v>
      </c>
      <c r="K20" s="17" t="s">
        <v>28</v>
      </c>
      <c r="L20" s="24">
        <v>50807</v>
      </c>
      <c r="M20" s="19">
        <v>8</v>
      </c>
      <c r="N20" s="15">
        <v>131064358</v>
      </c>
      <c r="O20" s="27">
        <v>3153428</v>
      </c>
      <c r="P20" s="23" t="s">
        <v>75</v>
      </c>
      <c r="Q20" s="11">
        <v>-2.5676200000000001E-3</v>
      </c>
      <c r="R20" s="11">
        <v>5.7388299999999997E-4</v>
      </c>
      <c r="S20" s="18">
        <v>8.0199999999999994E-6</v>
      </c>
      <c r="T20" s="15">
        <v>2560</v>
      </c>
      <c r="U20" s="11">
        <v>-0.623</v>
      </c>
      <c r="V20" s="18">
        <v>0.53349999999999997</v>
      </c>
      <c r="W20" s="15">
        <v>997</v>
      </c>
      <c r="X20" s="11">
        <v>2.7119110893541798E-4</v>
      </c>
      <c r="Y20" s="11">
        <v>1.8307685455104499E-3</v>
      </c>
      <c r="Z20" s="18">
        <v>0.88226562788234297</v>
      </c>
      <c r="AA20" s="23">
        <v>1328</v>
      </c>
    </row>
    <row r="21" spans="1:27" x14ac:dyDescent="0.25">
      <c r="A21" s="11">
        <v>5374</v>
      </c>
      <c r="B21" s="11">
        <v>3557</v>
      </c>
      <c r="C21" s="13">
        <v>4.0890000000000004</v>
      </c>
      <c r="D21" s="14">
        <v>4.3319999999999999E-5</v>
      </c>
      <c r="E21" s="14">
        <v>3.7375378064516102E-2</v>
      </c>
      <c r="F21" s="15" t="s">
        <v>27</v>
      </c>
      <c r="G21" s="11">
        <v>7.3999999999999996E-2</v>
      </c>
      <c r="H21" s="11">
        <v>1</v>
      </c>
      <c r="I21" s="12">
        <v>0.78559999999999997</v>
      </c>
      <c r="J21" s="16">
        <v>1</v>
      </c>
      <c r="K21" s="17" t="s">
        <v>32</v>
      </c>
      <c r="L21" s="24">
        <v>80335</v>
      </c>
      <c r="M21" s="19">
        <v>3</v>
      </c>
      <c r="N21" s="15">
        <v>52288457</v>
      </c>
      <c r="O21" s="27">
        <v>2676041</v>
      </c>
      <c r="P21" s="23" t="s">
        <v>57</v>
      </c>
      <c r="Q21" s="11">
        <v>2.4050400000000002E-3</v>
      </c>
      <c r="R21" s="11">
        <v>6.6472600000000003E-4</v>
      </c>
      <c r="S21" s="18">
        <v>3.0271999999999997E-4</v>
      </c>
      <c r="T21" s="15">
        <v>2560</v>
      </c>
      <c r="U21" s="11">
        <v>1.9339999999999999</v>
      </c>
      <c r="V21" s="18">
        <v>5.3109999999999997E-2</v>
      </c>
      <c r="W21" s="15">
        <v>997</v>
      </c>
      <c r="X21" s="11">
        <v>-1.4370040526192299E-3</v>
      </c>
      <c r="Y21" s="11">
        <v>1.3543751177457601E-3</v>
      </c>
      <c r="Z21" s="18">
        <v>0.28890186915712501</v>
      </c>
      <c r="AA21" s="23">
        <v>1328</v>
      </c>
    </row>
    <row r="22" spans="1:27" x14ac:dyDescent="0.25">
      <c r="A22" s="11">
        <v>4260</v>
      </c>
      <c r="B22" s="11">
        <v>3557</v>
      </c>
      <c r="C22" s="13">
        <v>4.0410000000000004</v>
      </c>
      <c r="D22" s="14">
        <v>5.3229999999999997E-5</v>
      </c>
      <c r="E22" s="14">
        <v>4.31421084848485E-2</v>
      </c>
      <c r="F22" s="15" t="s">
        <v>27</v>
      </c>
      <c r="G22" s="11">
        <v>0.95499999999999996</v>
      </c>
      <c r="H22" s="11">
        <v>1</v>
      </c>
      <c r="I22" s="12">
        <v>0.32840000000000003</v>
      </c>
      <c r="J22" s="16">
        <v>0.56780791462872404</v>
      </c>
      <c r="K22" s="17" t="s">
        <v>44</v>
      </c>
      <c r="L22" s="24">
        <v>4719</v>
      </c>
      <c r="M22" s="19">
        <v>2</v>
      </c>
      <c r="N22" s="15">
        <v>206979544</v>
      </c>
      <c r="O22" s="27">
        <v>2596201</v>
      </c>
      <c r="P22" s="23" t="s">
        <v>76</v>
      </c>
      <c r="Q22" s="11">
        <v>1.554379E-3</v>
      </c>
      <c r="R22" s="11">
        <v>3.93292E-4</v>
      </c>
      <c r="S22" s="18">
        <v>7.9599999999999997E-5</v>
      </c>
      <c r="T22" s="15">
        <v>2560</v>
      </c>
      <c r="U22" s="11">
        <v>1.31</v>
      </c>
      <c r="V22" s="18">
        <v>0.19009999999999999</v>
      </c>
      <c r="W22" s="15">
        <v>997</v>
      </c>
      <c r="X22" s="11">
        <v>-8.1923642351100403E-4</v>
      </c>
      <c r="Y22" s="11">
        <v>1.3064335919021101E-3</v>
      </c>
      <c r="Z22" s="18">
        <v>0.53072847073608198</v>
      </c>
      <c r="AA22" s="23">
        <v>1328</v>
      </c>
    </row>
    <row r="23" spans="1:27" x14ac:dyDescent="0.25">
      <c r="A23" s="11">
        <v>16193</v>
      </c>
      <c r="B23" s="11">
        <v>3557</v>
      </c>
      <c r="C23" s="13">
        <v>-4.01</v>
      </c>
      <c r="D23" s="14">
        <v>6.0640000000000002E-5</v>
      </c>
      <c r="E23" s="14">
        <v>4.6892243783783802E-2</v>
      </c>
      <c r="F23" s="15" t="s">
        <v>24</v>
      </c>
      <c r="G23" s="11">
        <v>1.5840000000000001</v>
      </c>
      <c r="H23" s="11">
        <v>1</v>
      </c>
      <c r="I23" s="12">
        <v>0.20810000000000001</v>
      </c>
      <c r="J23" s="16">
        <v>0.99955535793686101</v>
      </c>
      <c r="K23" s="17" t="s">
        <v>37</v>
      </c>
      <c r="L23" s="24">
        <v>50865</v>
      </c>
      <c r="M23" s="19">
        <v>12</v>
      </c>
      <c r="N23" s="15">
        <v>13127822</v>
      </c>
      <c r="O23" s="27">
        <v>3445123</v>
      </c>
      <c r="P23" s="23" t="s">
        <v>64</v>
      </c>
      <c r="Q23" s="11">
        <v>-4.0398109999999999E-3</v>
      </c>
      <c r="R23" s="11">
        <v>9.9122800000000003E-4</v>
      </c>
      <c r="S23" s="18">
        <v>4.7299999999999998E-5</v>
      </c>
      <c r="T23" s="15">
        <v>2560</v>
      </c>
      <c r="U23" s="11">
        <v>-1.0549999999999999</v>
      </c>
      <c r="V23" s="18">
        <v>0.2913</v>
      </c>
      <c r="W23" s="15">
        <v>997</v>
      </c>
      <c r="X23" s="11">
        <v>1.07026698558014E-6</v>
      </c>
      <c r="Y23" s="11">
        <v>2.8513241313879801E-3</v>
      </c>
      <c r="Z23" s="18">
        <v>0.99970057087265496</v>
      </c>
      <c r="AA23" s="23">
        <v>1328</v>
      </c>
    </row>
    <row r="24" spans="1:27" x14ac:dyDescent="0.25">
      <c r="A24" s="11">
        <v>17883</v>
      </c>
      <c r="B24" s="11">
        <v>3557</v>
      </c>
      <c r="C24" s="13">
        <v>-4</v>
      </c>
      <c r="D24" s="14">
        <v>6.3299999999999994E-5</v>
      </c>
      <c r="E24" s="14">
        <v>4.6892243783783802E-2</v>
      </c>
      <c r="F24" s="15" t="s">
        <v>24</v>
      </c>
      <c r="G24" s="11">
        <v>3.6760000000000002</v>
      </c>
      <c r="H24" s="11">
        <v>1</v>
      </c>
      <c r="I24" s="12">
        <v>5.5190000000000003E-2</v>
      </c>
      <c r="J24" s="16">
        <v>0.95820364606491804</v>
      </c>
      <c r="K24" s="17" t="s">
        <v>33</v>
      </c>
      <c r="L24" s="24">
        <v>10490</v>
      </c>
      <c r="M24" s="19">
        <v>14</v>
      </c>
      <c r="N24" s="15">
        <v>68113626</v>
      </c>
      <c r="O24" s="27">
        <v>3569374</v>
      </c>
      <c r="P24" s="23" t="s">
        <v>58</v>
      </c>
      <c r="Q24" s="11">
        <v>-3.386848E-3</v>
      </c>
      <c r="R24" s="11">
        <v>7.6672800000000005E-4</v>
      </c>
      <c r="S24" s="18">
        <v>1.04E-5</v>
      </c>
      <c r="T24" s="15">
        <v>2560</v>
      </c>
      <c r="U24" s="11">
        <v>-0.49099999999999999</v>
      </c>
      <c r="V24" s="18">
        <v>0.62329999999999997</v>
      </c>
      <c r="W24" s="15">
        <v>997</v>
      </c>
      <c r="X24" s="11">
        <v>4.8360197510753102E-4</v>
      </c>
      <c r="Y24" s="11">
        <v>1.2990028811436501E-3</v>
      </c>
      <c r="Z24" s="18">
        <v>0.70974563677742597</v>
      </c>
      <c r="AA24" s="23">
        <v>1328</v>
      </c>
    </row>
    <row r="25" spans="1:27" x14ac:dyDescent="0.25">
      <c r="A25" s="11">
        <v>9927</v>
      </c>
      <c r="B25" s="11">
        <v>3557</v>
      </c>
      <c r="C25" s="13">
        <v>3.9940000000000002</v>
      </c>
      <c r="D25" s="14">
        <v>6.4869999999999994E-5</v>
      </c>
      <c r="E25" s="14">
        <v>4.6892243783783802E-2</v>
      </c>
      <c r="F25" s="15" t="s">
        <v>27</v>
      </c>
      <c r="G25" s="11">
        <v>0.82699999999999996</v>
      </c>
      <c r="H25" s="11">
        <v>1</v>
      </c>
      <c r="I25" s="12">
        <v>0.36309999999999998</v>
      </c>
      <c r="J25" s="16">
        <v>0.99911071587372202</v>
      </c>
      <c r="K25" s="17" t="s">
        <v>36</v>
      </c>
      <c r="L25" s="24">
        <v>26959</v>
      </c>
      <c r="M25" s="19">
        <v>7</v>
      </c>
      <c r="N25" s="15">
        <v>106809443</v>
      </c>
      <c r="O25" s="27">
        <v>3018420</v>
      </c>
      <c r="P25" s="23" t="s">
        <v>63</v>
      </c>
      <c r="Q25" s="11">
        <v>1.439809E-3</v>
      </c>
      <c r="R25" s="11">
        <v>3.7143300000000001E-4</v>
      </c>
      <c r="S25" s="18">
        <v>1.08786E-4</v>
      </c>
      <c r="T25" s="15">
        <v>2560</v>
      </c>
      <c r="U25" s="11">
        <v>1.343</v>
      </c>
      <c r="V25" s="18">
        <v>0.1792</v>
      </c>
      <c r="W25" s="15">
        <v>997</v>
      </c>
      <c r="X25" s="11">
        <v>1.3820263503924999E-3</v>
      </c>
      <c r="Y25" s="11">
        <v>1.5081119837657901E-3</v>
      </c>
      <c r="Z25" s="18">
        <v>0.35964602826954001</v>
      </c>
      <c r="AA25" s="23">
        <v>1328</v>
      </c>
    </row>
  </sheetData>
  <sortState ref="A2:X38">
    <sortCondition ref="D1"/>
  </sortState>
  <conditionalFormatting sqref="I2:J25">
    <cfRule type="cellIs" dxfId="2" priority="3" operator="lessThan">
      <formula>0.05</formula>
    </cfRule>
  </conditionalFormatting>
  <conditionalFormatting sqref="S2:S25 V2:V25 Z2:Z25">
    <cfRule type="cellIs" dxfId="1" priority="2" operator="lessThan">
      <formula>0.05</formula>
    </cfRule>
  </conditionalFormatting>
  <conditionalFormatting sqref="Z1:Z25">
    <cfRule type="containsBlanks" dxfId="0" priority="1">
      <formula>LEN(TRIM(Z1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. ma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14T08:46:15Z</dcterms:modified>
</cp:coreProperties>
</file>